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\\sungsoo-nas1\sungsoo_lab\jennifer\Ring neurons\single_dot_blue\"/>
    </mc:Choice>
  </mc:AlternateContent>
  <xr:revisionPtr revIDLastSave="0" documentId="13_ncr:1_{ABB5A833-B30D-4E8B-AD03-675A8705B913}" xr6:coauthVersionLast="36" xr6:coauthVersionMax="36" xr10:uidLastSave="{00000000-0000-0000-0000-000000000000}"/>
  <bookViews>
    <workbookView xWindow="0" yWindow="0" windowWidth="15315" windowHeight="4860" xr2:uid="{601EB679-937A-44E2-B787-2011CAF97E36}"/>
  </bookViews>
  <sheets>
    <sheet name="Fig5g" sheetId="1" r:id="rId1"/>
    <sheet name="Fig5k" sheetId="4" r:id="rId2"/>
    <sheet name="Fig5l" sheetId="2" r:id="rId3"/>
    <sheet name="Fig5m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3" l="1"/>
  <c r="B13" i="3"/>
</calcChain>
</file>

<file path=xl/sharedStrings.xml><?xml version="1.0" encoding="utf-8"?>
<sst xmlns="http://schemas.openxmlformats.org/spreadsheetml/2006/main" count="45" uniqueCount="28">
  <si>
    <t>ROI1</t>
  </si>
  <si>
    <t>during stimulation</t>
  </si>
  <si>
    <t>before stimulation</t>
  </si>
  <si>
    <t>ROI2</t>
  </si>
  <si>
    <t>ROI3</t>
  </si>
  <si>
    <t>p-values</t>
  </si>
  <si>
    <t>ER4d</t>
  </si>
  <si>
    <t>ER2</t>
  </si>
  <si>
    <t>ellipse angle</t>
  </si>
  <si>
    <t>ellipse ratio</t>
  </si>
  <si>
    <t>count</t>
  </si>
  <si>
    <t>bin</t>
  </si>
  <si>
    <t>-90:-71</t>
  </si>
  <si>
    <t>-70:-51</t>
  </si>
  <si>
    <t>-50:-31</t>
  </si>
  <si>
    <t>-30:-11</t>
  </si>
  <si>
    <t>10:29</t>
  </si>
  <si>
    <t>30:49</t>
  </si>
  <si>
    <t>50-69</t>
  </si>
  <si>
    <t>70-89</t>
  </si>
  <si>
    <t>-10:9</t>
  </si>
  <si>
    <t>total</t>
  </si>
  <si>
    <t>neuron</t>
  </si>
  <si>
    <t>x-coordinate of the centroid</t>
  </si>
  <si>
    <t>y-coordinate of the centroid</t>
  </si>
  <si>
    <t>orientation</t>
  </si>
  <si>
    <t>semi-major axis length</t>
  </si>
  <si>
    <t>semi-minor axis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4422F-320B-4B77-AC25-95C631CCBB94}">
  <dimension ref="A1:F15"/>
  <sheetViews>
    <sheetView tabSelected="1" workbookViewId="0">
      <selection activeCell="E16" sqref="E16"/>
    </sheetView>
  </sheetViews>
  <sheetFormatPr defaultRowHeight="15" x14ac:dyDescent="0.25"/>
  <cols>
    <col min="1" max="1" width="17.85546875" bestFit="1" customWidth="1"/>
    <col min="2" max="2" width="17.5703125" bestFit="1" customWidth="1"/>
    <col min="3" max="3" width="17.85546875" bestFit="1" customWidth="1"/>
    <col min="4" max="4" width="17.5703125" bestFit="1" customWidth="1"/>
    <col min="5" max="5" width="17.85546875" bestFit="1" customWidth="1"/>
    <col min="6" max="6" width="17.5703125" bestFit="1" customWidth="1"/>
  </cols>
  <sheetData>
    <row r="1" spans="1:6" x14ac:dyDescent="0.25">
      <c r="A1" s="3" t="s">
        <v>0</v>
      </c>
      <c r="B1" s="3"/>
      <c r="C1" s="3" t="s">
        <v>3</v>
      </c>
      <c r="D1" s="3"/>
      <c r="E1" s="3" t="s">
        <v>4</v>
      </c>
      <c r="F1" s="3"/>
    </row>
    <row r="2" spans="1:6" x14ac:dyDescent="0.25">
      <c r="A2" t="s">
        <v>2</v>
      </c>
      <c r="B2" t="s">
        <v>1</v>
      </c>
      <c r="C2" t="s">
        <v>2</v>
      </c>
      <c r="D2" t="s">
        <v>1</v>
      </c>
      <c r="E2" t="s">
        <v>2</v>
      </c>
      <c r="F2" t="s">
        <v>1</v>
      </c>
    </row>
    <row r="3" spans="1:6" x14ac:dyDescent="0.25">
      <c r="A3">
        <v>0.679000131797032</v>
      </c>
      <c r="B3">
        <v>2.3191158282896698</v>
      </c>
      <c r="C3">
        <v>0.53912958390582899</v>
      </c>
      <c r="D3">
        <v>1.66703050241624</v>
      </c>
      <c r="E3">
        <v>0.38785208037691199</v>
      </c>
      <c r="F3">
        <v>0.79425452635507399</v>
      </c>
    </row>
    <row r="4" spans="1:6" x14ac:dyDescent="0.25">
      <c r="A4">
        <v>0.36653181999589901</v>
      </c>
      <c r="B4">
        <v>0.65892554402913095</v>
      </c>
      <c r="C4">
        <v>0.57992016351185705</v>
      </c>
      <c r="D4">
        <v>0.95298215450350299</v>
      </c>
      <c r="E4">
        <v>0.20960258216456801</v>
      </c>
      <c r="F4">
        <v>0.95887778926519596</v>
      </c>
    </row>
    <row r="5" spans="1:6" x14ac:dyDescent="0.25">
      <c r="A5">
        <v>0.60209006084576699</v>
      </c>
      <c r="B5">
        <v>1.78511524592715</v>
      </c>
      <c r="C5">
        <v>0.86646914124594299</v>
      </c>
      <c r="D5">
        <v>0.89330620084289303</v>
      </c>
      <c r="E5">
        <v>0.29523318356572797</v>
      </c>
      <c r="F5">
        <v>0.54100708206884196</v>
      </c>
    </row>
    <row r="6" spans="1:6" x14ac:dyDescent="0.25">
      <c r="A6">
        <v>0.36004389223438199</v>
      </c>
      <c r="B6">
        <v>1.89494866859214</v>
      </c>
      <c r="C6">
        <v>0.45065321594143598</v>
      </c>
      <c r="D6">
        <v>2.0848585945616902</v>
      </c>
      <c r="E6">
        <v>0.44870986488386599</v>
      </c>
      <c r="F6">
        <v>0.36919340165696801</v>
      </c>
    </row>
    <row r="7" spans="1:6" x14ac:dyDescent="0.25">
      <c r="A7">
        <v>0.281737903695437</v>
      </c>
      <c r="B7">
        <v>2.0097782842251299</v>
      </c>
      <c r="C7">
        <v>0.22848240360533301</v>
      </c>
      <c r="D7">
        <v>0.66744039803676103</v>
      </c>
      <c r="E7">
        <v>0.24386707961668699</v>
      </c>
      <c r="F7">
        <v>0.49858335976636298</v>
      </c>
    </row>
    <row r="8" spans="1:6" x14ac:dyDescent="0.25">
      <c r="A8">
        <v>0.325679543787189</v>
      </c>
      <c r="B8">
        <v>1.7133163684689401</v>
      </c>
      <c r="C8">
        <v>0.40785444306354701</v>
      </c>
      <c r="D8">
        <v>1.30920818183904</v>
      </c>
      <c r="E8">
        <v>0.29603598528201402</v>
      </c>
      <c r="F8">
        <v>0.84849459074809597</v>
      </c>
    </row>
    <row r="9" spans="1:6" x14ac:dyDescent="0.25">
      <c r="A9">
        <v>0.21794186009776201</v>
      </c>
      <c r="B9">
        <v>1.2321484772000699</v>
      </c>
      <c r="C9">
        <v>0.481622797471983</v>
      </c>
      <c r="D9">
        <v>1.21581734792563</v>
      </c>
      <c r="E9">
        <v>0.382112753307768</v>
      </c>
      <c r="F9">
        <v>0.48584353734935698</v>
      </c>
    </row>
    <row r="10" spans="1:6" x14ac:dyDescent="0.25">
      <c r="A10">
        <v>0.32538594400165299</v>
      </c>
      <c r="B10">
        <v>2.0941759048767499</v>
      </c>
      <c r="C10">
        <v>0.370391422122132</v>
      </c>
      <c r="D10">
        <v>1.7321529530605599</v>
      </c>
      <c r="E10">
        <v>0.222553146589618</v>
      </c>
      <c r="F10">
        <v>1.0633448860439501</v>
      </c>
    </row>
    <row r="11" spans="1:6" x14ac:dyDescent="0.25">
      <c r="A11">
        <v>0.502610065229393</v>
      </c>
      <c r="B11">
        <v>1.4180292379919801</v>
      </c>
      <c r="C11">
        <v>0.67498304480369398</v>
      </c>
      <c r="D11">
        <v>2.3498889043522899</v>
      </c>
      <c r="E11">
        <v>0.26450227302499901</v>
      </c>
      <c r="F11">
        <v>0.80978925466685603</v>
      </c>
    </row>
    <row r="12" spans="1:6" x14ac:dyDescent="0.25">
      <c r="A12">
        <v>0.36745833691195101</v>
      </c>
      <c r="B12">
        <v>0.61495193743099297</v>
      </c>
      <c r="C12">
        <v>0.97934670659496803</v>
      </c>
      <c r="D12">
        <v>1.9058059393282101</v>
      </c>
      <c r="E12">
        <v>0.32834850284230999</v>
      </c>
      <c r="F12">
        <v>0.72285578669310502</v>
      </c>
    </row>
    <row r="15" spans="1:6" x14ac:dyDescent="0.25">
      <c r="A15" t="s">
        <v>5</v>
      </c>
      <c r="B15">
        <v>2E-3</v>
      </c>
      <c r="D15">
        <v>2E-3</v>
      </c>
      <c r="F15">
        <v>3.8999999999999998E-3</v>
      </c>
    </row>
  </sheetData>
  <mergeCells count="3">
    <mergeCell ref="A1:B1"/>
    <mergeCell ref="C1:D1"/>
    <mergeCell ref="E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F8436-1654-47D9-9282-55F9ED298D1E}">
  <dimension ref="A1:N31"/>
  <sheetViews>
    <sheetView topLeftCell="A16" workbookViewId="0">
      <selection activeCell="E35" sqref="E35"/>
    </sheetView>
  </sheetViews>
  <sheetFormatPr defaultRowHeight="15" x14ac:dyDescent="0.25"/>
  <cols>
    <col min="2" max="2" width="12.7109375" customWidth="1"/>
    <col min="3" max="3" width="10" customWidth="1"/>
    <col min="4" max="5" width="16.28515625" bestFit="1" customWidth="1"/>
    <col min="6" max="6" width="11" bestFit="1" customWidth="1"/>
  </cols>
  <sheetData>
    <row r="1" spans="1:14" x14ac:dyDescent="0.25">
      <c r="A1" s="3" t="s">
        <v>6</v>
      </c>
      <c r="B1" s="3"/>
      <c r="C1" s="3"/>
      <c r="D1" s="3"/>
      <c r="E1" s="3"/>
      <c r="F1" s="3"/>
      <c r="I1" s="3" t="s">
        <v>7</v>
      </c>
      <c r="J1" s="3"/>
      <c r="K1" s="3"/>
      <c r="L1" s="3"/>
      <c r="M1" s="3"/>
      <c r="N1" s="3"/>
    </row>
    <row r="2" spans="1:14" x14ac:dyDescent="0.25">
      <c r="A2" t="s">
        <v>22</v>
      </c>
      <c r="B2" t="s">
        <v>23</v>
      </c>
      <c r="C2" t="s">
        <v>24</v>
      </c>
      <c r="D2" t="s">
        <v>26</v>
      </c>
      <c r="E2" t="s">
        <v>27</v>
      </c>
      <c r="F2" t="s">
        <v>25</v>
      </c>
      <c r="I2" t="s">
        <v>22</v>
      </c>
      <c r="J2" t="s">
        <v>23</v>
      </c>
      <c r="K2" t="s">
        <v>24</v>
      </c>
      <c r="L2" t="s">
        <v>26</v>
      </c>
      <c r="M2" t="s">
        <v>27</v>
      </c>
      <c r="N2" t="s">
        <v>25</v>
      </c>
    </row>
    <row r="3" spans="1:14" x14ac:dyDescent="0.25">
      <c r="A3">
        <v>1</v>
      </c>
      <c r="B3">
        <v>35.6727272727273</v>
      </c>
      <c r="C3">
        <v>-23.124125874125902</v>
      </c>
      <c r="D3">
        <v>37.443065020666303</v>
      </c>
      <c r="E3">
        <v>9.7481508540431605</v>
      </c>
      <c r="F3">
        <v>-67.718987164547201</v>
      </c>
      <c r="I3">
        <v>1</v>
      </c>
      <c r="J3">
        <v>55.564901349948101</v>
      </c>
      <c r="K3">
        <v>-8.5654205607476595</v>
      </c>
      <c r="L3">
        <v>35.963522290713399</v>
      </c>
      <c r="M3">
        <v>18.175269147698199</v>
      </c>
      <c r="N3">
        <v>75.618105552956294</v>
      </c>
    </row>
    <row r="4" spans="1:14" x14ac:dyDescent="0.25">
      <c r="A4">
        <v>2</v>
      </c>
      <c r="B4">
        <v>80.791498881431806</v>
      </c>
      <c r="C4">
        <v>-6.8104026845637602</v>
      </c>
      <c r="D4">
        <v>40.917454358258198</v>
      </c>
      <c r="E4">
        <v>16.328852692193401</v>
      </c>
      <c r="F4">
        <v>-73.134069316083895</v>
      </c>
      <c r="I4">
        <v>2</v>
      </c>
      <c r="J4">
        <v>38.676923076923103</v>
      </c>
      <c r="K4">
        <v>-36.3994082840237</v>
      </c>
      <c r="L4">
        <v>23.417234205393701</v>
      </c>
      <c r="M4">
        <v>4.9194315390019101</v>
      </c>
      <c r="N4">
        <v>-43.047870969465599</v>
      </c>
    </row>
    <row r="5" spans="1:14" x14ac:dyDescent="0.25">
      <c r="A5">
        <v>3</v>
      </c>
      <c r="B5">
        <v>94.374803149606294</v>
      </c>
      <c r="C5">
        <v>-11.255905511810999</v>
      </c>
      <c r="D5">
        <v>20.327911173314</v>
      </c>
      <c r="E5">
        <v>4.2041289688767502</v>
      </c>
      <c r="F5">
        <v>-87.996956801245005</v>
      </c>
      <c r="I5">
        <v>3</v>
      </c>
      <c r="J5">
        <v>86.035918367346895</v>
      </c>
      <c r="K5">
        <v>-27.2326530612245</v>
      </c>
      <c r="L5">
        <v>16.384991824265299</v>
      </c>
      <c r="M5">
        <v>9.7226468926950105</v>
      </c>
      <c r="N5">
        <v>39.916767365756897</v>
      </c>
    </row>
    <row r="6" spans="1:14" x14ac:dyDescent="0.25">
      <c r="A6">
        <v>4</v>
      </c>
      <c r="B6">
        <v>53.146528403967501</v>
      </c>
      <c r="C6">
        <v>-19.890892696122599</v>
      </c>
      <c r="D6">
        <v>46.7580992855058</v>
      </c>
      <c r="E6">
        <v>19.577524209148098</v>
      </c>
      <c r="F6">
        <v>-57.994474936915402</v>
      </c>
      <c r="I6">
        <v>4</v>
      </c>
      <c r="J6">
        <v>48.429032258064503</v>
      </c>
      <c r="K6">
        <v>-3.09331797235023</v>
      </c>
      <c r="L6">
        <v>27.172699504577899</v>
      </c>
      <c r="M6">
        <v>20.599802940260101</v>
      </c>
      <c r="N6">
        <v>84.577723241365305</v>
      </c>
    </row>
    <row r="7" spans="1:14" x14ac:dyDescent="0.25">
      <c r="A7">
        <v>5</v>
      </c>
      <c r="B7">
        <v>43.869220055710301</v>
      </c>
      <c r="C7">
        <v>-26.277158774373301</v>
      </c>
      <c r="D7">
        <v>37.798068803486501</v>
      </c>
      <c r="E7">
        <v>13.954108649512101</v>
      </c>
      <c r="F7">
        <v>-51.738323715674497</v>
      </c>
      <c r="I7">
        <v>5</v>
      </c>
      <c r="J7">
        <v>82.991187050359699</v>
      </c>
      <c r="K7">
        <v>-21.6825539568345</v>
      </c>
      <c r="L7">
        <v>22.528248951443899</v>
      </c>
      <c r="M7">
        <v>16.059012399245301</v>
      </c>
      <c r="N7">
        <v>59.611537680717902</v>
      </c>
    </row>
    <row r="8" spans="1:14" x14ac:dyDescent="0.25">
      <c r="A8">
        <v>6</v>
      </c>
      <c r="B8">
        <v>41.378947368421102</v>
      </c>
      <c r="C8">
        <v>-36.388663967611301</v>
      </c>
      <c r="D8">
        <v>26.6401734484879</v>
      </c>
      <c r="E8">
        <v>6.78760016503493</v>
      </c>
      <c r="F8">
        <v>-39.024505090686802</v>
      </c>
      <c r="I8">
        <v>6</v>
      </c>
      <c r="J8">
        <v>83.418392581143706</v>
      </c>
      <c r="K8">
        <v>-17.714837712519302</v>
      </c>
      <c r="L8">
        <v>25.822987548641301</v>
      </c>
      <c r="M8">
        <v>16.482918095255101</v>
      </c>
      <c r="N8">
        <v>81.637924385078904</v>
      </c>
    </row>
    <row r="9" spans="1:14" x14ac:dyDescent="0.25">
      <c r="A9">
        <v>7</v>
      </c>
      <c r="B9">
        <v>61.534949733885298</v>
      </c>
      <c r="C9">
        <v>-17.927261975162601</v>
      </c>
      <c r="D9">
        <v>41.869332353458397</v>
      </c>
      <c r="E9">
        <v>26.328381658144</v>
      </c>
      <c r="F9">
        <v>-43.695246136832999</v>
      </c>
      <c r="I9">
        <v>7</v>
      </c>
      <c r="J9">
        <v>42.442662632375203</v>
      </c>
      <c r="K9">
        <v>-23.015128593040799</v>
      </c>
      <c r="L9">
        <v>33.6320000946736</v>
      </c>
      <c r="M9">
        <v>13.014418908788199</v>
      </c>
      <c r="N9">
        <v>-62.386011424286899</v>
      </c>
    </row>
    <row r="10" spans="1:14" x14ac:dyDescent="0.25">
      <c r="A10">
        <v>8</v>
      </c>
      <c r="B10">
        <v>39.801081916537903</v>
      </c>
      <c r="C10">
        <v>-20.383307573415799</v>
      </c>
      <c r="D10">
        <v>34.115810553600603</v>
      </c>
      <c r="E10">
        <v>12.584543172889999</v>
      </c>
      <c r="F10">
        <v>-71.903916407419402</v>
      </c>
      <c r="I10">
        <v>8</v>
      </c>
      <c r="J10">
        <v>68.412277992278007</v>
      </c>
      <c r="K10">
        <v>-5.2378378378378398</v>
      </c>
      <c r="L10">
        <v>38.644003168977797</v>
      </c>
      <c r="M10">
        <v>21.450339865949399</v>
      </c>
      <c r="N10">
        <v>-13.1075961886495</v>
      </c>
    </row>
    <row r="11" spans="1:14" x14ac:dyDescent="0.25">
      <c r="A11">
        <v>9</v>
      </c>
      <c r="B11">
        <v>44.173257023933402</v>
      </c>
      <c r="C11">
        <v>-18.5962539021852</v>
      </c>
      <c r="D11">
        <v>37.961546650391</v>
      </c>
      <c r="E11">
        <v>17.188974753311701</v>
      </c>
      <c r="F11">
        <v>-71.587493996404504</v>
      </c>
      <c r="I11">
        <v>9</v>
      </c>
      <c r="J11">
        <v>62.961469265367299</v>
      </c>
      <c r="K11">
        <v>-22.393178410794601</v>
      </c>
      <c r="L11">
        <v>33.999901252362598</v>
      </c>
      <c r="M11">
        <v>24.8510874875127</v>
      </c>
      <c r="N11">
        <v>-29.169530678906501</v>
      </c>
    </row>
    <row r="12" spans="1:14" x14ac:dyDescent="0.25">
      <c r="A12">
        <v>10</v>
      </c>
      <c r="B12">
        <v>45.5532608695652</v>
      </c>
      <c r="C12">
        <v>-21.128804347826101</v>
      </c>
      <c r="D12">
        <v>44.218619294452502</v>
      </c>
      <c r="E12">
        <v>19.2649421858202</v>
      </c>
      <c r="F12">
        <v>-61.535872192840898</v>
      </c>
      <c r="I12">
        <v>10</v>
      </c>
      <c r="J12">
        <v>77.392813641900105</v>
      </c>
      <c r="K12">
        <v>-8.0663824604141308</v>
      </c>
      <c r="L12">
        <v>28.306144371610898</v>
      </c>
      <c r="M12">
        <v>18.8424489584058</v>
      </c>
      <c r="N12">
        <v>-52.266329046031402</v>
      </c>
    </row>
    <row r="13" spans="1:14" x14ac:dyDescent="0.25">
      <c r="A13">
        <v>11</v>
      </c>
      <c r="B13">
        <v>76.539212598425195</v>
      </c>
      <c r="C13">
        <v>-12.3047244094488</v>
      </c>
      <c r="D13">
        <v>42.332375973539101</v>
      </c>
      <c r="E13">
        <v>20.935869173119102</v>
      </c>
      <c r="F13">
        <v>-86.744555959350507</v>
      </c>
      <c r="I13">
        <v>11</v>
      </c>
      <c r="J13">
        <v>68.993989769820999</v>
      </c>
      <c r="K13">
        <v>-10.5709718670077</v>
      </c>
      <c r="L13">
        <v>39.184840107149</v>
      </c>
      <c r="M13">
        <v>14.780248382598799</v>
      </c>
      <c r="N13">
        <v>-26.891373746899198</v>
      </c>
    </row>
    <row r="14" spans="1:14" x14ac:dyDescent="0.25">
      <c r="A14">
        <v>12</v>
      </c>
      <c r="B14">
        <v>85.944191343963595</v>
      </c>
      <c r="C14">
        <v>-4.1822323462414603</v>
      </c>
      <c r="D14">
        <v>43.388247328362397</v>
      </c>
      <c r="E14">
        <v>11.9031203588984</v>
      </c>
      <c r="F14">
        <v>-68.761803295062293</v>
      </c>
      <c r="I14">
        <v>12</v>
      </c>
      <c r="J14">
        <v>44.642630937880597</v>
      </c>
      <c r="K14">
        <v>-23.278319123020701</v>
      </c>
      <c r="L14">
        <v>33.561243195408302</v>
      </c>
      <c r="M14">
        <v>15.577837193335199</v>
      </c>
      <c r="N14">
        <v>-55.239912418171897</v>
      </c>
    </row>
    <row r="15" spans="1:14" x14ac:dyDescent="0.25">
      <c r="A15">
        <v>13</v>
      </c>
      <c r="B15">
        <v>89.892592592592607</v>
      </c>
      <c r="C15">
        <v>-9.8589743589743701</v>
      </c>
      <c r="D15">
        <v>32.021988456259102</v>
      </c>
      <c r="E15">
        <v>8.2196955840967494</v>
      </c>
      <c r="F15">
        <v>-82.658219981542601</v>
      </c>
      <c r="I15">
        <v>13</v>
      </c>
      <c r="J15">
        <v>85.970074812967596</v>
      </c>
      <c r="K15">
        <v>-10.5411471321696</v>
      </c>
      <c r="L15">
        <v>24.869848474906899</v>
      </c>
      <c r="M15">
        <v>13.449386590978699</v>
      </c>
      <c r="N15">
        <v>-54.784036298065203</v>
      </c>
    </row>
    <row r="16" spans="1:14" x14ac:dyDescent="0.25">
      <c r="A16">
        <v>14</v>
      </c>
      <c r="B16">
        <v>77.007307060755295</v>
      </c>
      <c r="C16">
        <v>-9.9630541871921192</v>
      </c>
      <c r="D16">
        <v>44.244229571319003</v>
      </c>
      <c r="E16">
        <v>20.7933411089267</v>
      </c>
      <c r="F16">
        <v>-80.550914263840795</v>
      </c>
      <c r="I16">
        <v>14</v>
      </c>
      <c r="J16">
        <v>40.593411764705898</v>
      </c>
      <c r="K16">
        <v>-28.316470588235301</v>
      </c>
      <c r="L16">
        <v>25.4024107814001</v>
      </c>
      <c r="M16">
        <v>10.8243521621401</v>
      </c>
      <c r="N16">
        <v>-46.553326217530902</v>
      </c>
    </row>
    <row r="17" spans="1:14" x14ac:dyDescent="0.25">
      <c r="A17">
        <v>15</v>
      </c>
      <c r="B17">
        <v>47.904045734388703</v>
      </c>
      <c r="C17">
        <v>-19.902374670184699</v>
      </c>
      <c r="D17">
        <v>43.949693112276698</v>
      </c>
      <c r="E17">
        <v>21.216868543258698</v>
      </c>
      <c r="F17">
        <v>-62.598561884098501</v>
      </c>
      <c r="I17">
        <v>15</v>
      </c>
      <c r="J17">
        <v>72.408831168831199</v>
      </c>
      <c r="K17">
        <v>-27.592207792207802</v>
      </c>
      <c r="L17">
        <v>28.739892172706099</v>
      </c>
      <c r="M17">
        <v>17.519484513580299</v>
      </c>
      <c r="N17">
        <v>-9.4320411038441101</v>
      </c>
    </row>
    <row r="18" spans="1:14" x14ac:dyDescent="0.25">
      <c r="A18">
        <v>16</v>
      </c>
      <c r="B18">
        <v>54.620845624385503</v>
      </c>
      <c r="C18">
        <v>-24.1769911504425</v>
      </c>
      <c r="D18">
        <v>42.803759665503499</v>
      </c>
      <c r="E18">
        <v>20.6322062108501</v>
      </c>
      <c r="F18">
        <v>-56.658043923419399</v>
      </c>
      <c r="I18">
        <v>16</v>
      </c>
      <c r="J18">
        <v>67.536594911937399</v>
      </c>
      <c r="K18">
        <v>-6.1893346379647802</v>
      </c>
      <c r="L18">
        <v>39.703473022826003</v>
      </c>
      <c r="M18">
        <v>17.994243846962</v>
      </c>
      <c r="N18">
        <v>-62.8216083916356</v>
      </c>
    </row>
    <row r="19" spans="1:14" x14ac:dyDescent="0.25">
      <c r="A19">
        <v>17</v>
      </c>
      <c r="B19">
        <v>37.966513761467901</v>
      </c>
      <c r="C19">
        <v>-25.059633027522899</v>
      </c>
      <c r="D19">
        <v>33.096062844962297</v>
      </c>
      <c r="E19">
        <v>9.8413658539166402</v>
      </c>
      <c r="F19">
        <v>-64.018534611995193</v>
      </c>
      <c r="I19">
        <v>17</v>
      </c>
      <c r="J19">
        <v>45.331693198263402</v>
      </c>
      <c r="K19">
        <v>-27.861794500723601</v>
      </c>
      <c r="L19">
        <v>30.1834809235277</v>
      </c>
      <c r="M19">
        <v>15.229739408316799</v>
      </c>
      <c r="N19">
        <v>-48.034108683069199</v>
      </c>
    </row>
    <row r="20" spans="1:14" x14ac:dyDescent="0.25">
      <c r="A20">
        <v>18</v>
      </c>
      <c r="B20">
        <v>88.927272727272694</v>
      </c>
      <c r="C20">
        <v>-8.3415584415584405</v>
      </c>
      <c r="D20">
        <v>26.793133363592201</v>
      </c>
      <c r="E20">
        <v>9.1489302749547292</v>
      </c>
      <c r="F20">
        <v>-78.3933875448229</v>
      </c>
      <c r="I20">
        <v>18</v>
      </c>
      <c r="J20">
        <v>84.712703101920198</v>
      </c>
      <c r="K20">
        <v>-13.5</v>
      </c>
      <c r="L20">
        <v>32.062847949168898</v>
      </c>
      <c r="M20">
        <v>13.424401803482001</v>
      </c>
      <c r="N20">
        <v>90</v>
      </c>
    </row>
    <row r="21" spans="1:14" x14ac:dyDescent="0.25">
      <c r="A21">
        <v>19</v>
      </c>
      <c r="B21">
        <v>49.096492805755403</v>
      </c>
      <c r="C21">
        <v>-21.899730215827301</v>
      </c>
      <c r="D21">
        <v>42.098252566975297</v>
      </c>
      <c r="E21">
        <v>21.966781973817401</v>
      </c>
      <c r="F21">
        <v>-56.0230493982532</v>
      </c>
      <c r="I21">
        <v>19</v>
      </c>
      <c r="J21">
        <v>93.889440993788796</v>
      </c>
      <c r="K21">
        <v>-14.5062111801242</v>
      </c>
      <c r="L21">
        <v>24.032680542304501</v>
      </c>
      <c r="M21">
        <v>4.3574112151536397</v>
      </c>
      <c r="N21">
        <v>88.462643345713005</v>
      </c>
    </row>
    <row r="22" spans="1:14" x14ac:dyDescent="0.25">
      <c r="A22">
        <v>20</v>
      </c>
      <c r="B22">
        <v>89.533611111111099</v>
      </c>
      <c r="C22">
        <v>-8.3666666666666707</v>
      </c>
      <c r="D22">
        <v>30.040761237261702</v>
      </c>
      <c r="E22">
        <v>8.3343485827119501</v>
      </c>
      <c r="F22">
        <v>-79.450197526105399</v>
      </c>
      <c r="I22">
        <v>20</v>
      </c>
      <c r="J22">
        <v>83.734992223950201</v>
      </c>
      <c r="K22">
        <v>-16.203732503887998</v>
      </c>
      <c r="L22">
        <v>27.194839322328502</v>
      </c>
      <c r="M22">
        <v>16.229355833644298</v>
      </c>
      <c r="N22">
        <v>-87.721827445961395</v>
      </c>
    </row>
    <row r="23" spans="1:14" x14ac:dyDescent="0.25">
      <c r="A23">
        <v>21</v>
      </c>
      <c r="B23">
        <v>72.846328784925305</v>
      </c>
      <c r="C23">
        <v>-10.9814814814815</v>
      </c>
      <c r="D23">
        <v>40.210937525301503</v>
      </c>
      <c r="E23">
        <v>24.165586809977899</v>
      </c>
      <c r="F23">
        <v>-80.284947932044602</v>
      </c>
      <c r="I23">
        <v>21</v>
      </c>
      <c r="J23">
        <v>46.919586206896597</v>
      </c>
      <c r="K23">
        <v>-19.9075862068966</v>
      </c>
      <c r="L23">
        <v>38.632643203698798</v>
      </c>
      <c r="M23">
        <v>15.190928981949</v>
      </c>
      <c r="N23">
        <v>-58.527167983320801</v>
      </c>
    </row>
    <row r="24" spans="1:14" x14ac:dyDescent="0.25">
      <c r="A24">
        <v>22</v>
      </c>
      <c r="B24">
        <v>50.551855895196503</v>
      </c>
      <c r="C24">
        <v>-29.014192139738</v>
      </c>
      <c r="D24">
        <v>39.4768759823952</v>
      </c>
      <c r="E24">
        <v>16.253490978194002</v>
      </c>
      <c r="F24">
        <v>-32.811220397661302</v>
      </c>
      <c r="I24">
        <v>22</v>
      </c>
      <c r="J24">
        <v>79.664086687306494</v>
      </c>
      <c r="K24">
        <v>-15.6594427244582</v>
      </c>
      <c r="L24">
        <v>39.0342914390761</v>
      </c>
      <c r="M24">
        <v>17.737257931363999</v>
      </c>
      <c r="N24">
        <v>83.553158486562793</v>
      </c>
    </row>
    <row r="25" spans="1:14" x14ac:dyDescent="0.25">
      <c r="A25">
        <v>23</v>
      </c>
      <c r="B25">
        <v>41.071734475374697</v>
      </c>
      <c r="C25">
        <v>-28.4646680942184</v>
      </c>
      <c r="D25">
        <v>38.458071112692899</v>
      </c>
      <c r="E25">
        <v>11.9585376724807</v>
      </c>
      <c r="F25">
        <v>-52.564359828651703</v>
      </c>
      <c r="I25">
        <v>23</v>
      </c>
      <c r="J25">
        <v>70.437292161520205</v>
      </c>
      <c r="K25">
        <v>14.0878859857482</v>
      </c>
      <c r="L25">
        <v>21.748552805258001</v>
      </c>
      <c r="M25">
        <v>12.7403194479171</v>
      </c>
      <c r="N25">
        <v>-24.221506479108299</v>
      </c>
    </row>
    <row r="26" spans="1:14" x14ac:dyDescent="0.25">
      <c r="A26">
        <v>24</v>
      </c>
      <c r="B26">
        <v>40.9233153638814</v>
      </c>
      <c r="C26">
        <v>-18.4548517520216</v>
      </c>
      <c r="D26">
        <v>38.179169716537103</v>
      </c>
      <c r="E26">
        <v>14.2855238543649</v>
      </c>
      <c r="F26">
        <v>-76.075004732110699</v>
      </c>
      <c r="I26">
        <v>24</v>
      </c>
      <c r="J26">
        <v>41.031702127659599</v>
      </c>
      <c r="K26">
        <v>-24.807446808510601</v>
      </c>
      <c r="L26">
        <v>22.461350891469301</v>
      </c>
      <c r="M26">
        <v>15.0009018318492</v>
      </c>
      <c r="N26">
        <v>-39.842545455876603</v>
      </c>
    </row>
    <row r="27" spans="1:14" x14ac:dyDescent="0.25">
      <c r="A27">
        <v>25</v>
      </c>
      <c r="B27">
        <v>34.576651982378898</v>
      </c>
      <c r="C27">
        <v>-26.4118942731278</v>
      </c>
      <c r="D27">
        <v>32.153722853356903</v>
      </c>
      <c r="E27">
        <v>7.1526165956447398</v>
      </c>
      <c r="F27">
        <v>-65.331024920710703</v>
      </c>
      <c r="I27">
        <v>25</v>
      </c>
      <c r="J27">
        <v>82.089574468085104</v>
      </c>
      <c r="K27">
        <v>-0.75319148936170399</v>
      </c>
      <c r="L27">
        <v>23.203881674443199</v>
      </c>
      <c r="M27">
        <v>14.059183844645</v>
      </c>
      <c r="N27">
        <v>-71.070175541474896</v>
      </c>
    </row>
    <row r="28" spans="1:14" x14ac:dyDescent="0.25">
      <c r="A28">
        <v>26</v>
      </c>
      <c r="B28">
        <v>61.835126964933501</v>
      </c>
      <c r="C28">
        <v>-12.6565900846433</v>
      </c>
      <c r="D28">
        <v>43.846598338018403</v>
      </c>
      <c r="E28">
        <v>24.766624121394401</v>
      </c>
      <c r="F28">
        <v>-77.159181556405002</v>
      </c>
      <c r="I28">
        <v>26</v>
      </c>
      <c r="J28">
        <v>52.094312796208499</v>
      </c>
      <c r="K28">
        <v>-38.022511848341203</v>
      </c>
      <c r="L28">
        <v>27.397720301651301</v>
      </c>
      <c r="M28">
        <v>10.744596188214899</v>
      </c>
      <c r="N28">
        <v>-18.1711132809614</v>
      </c>
    </row>
    <row r="29" spans="1:14" x14ac:dyDescent="0.25">
      <c r="A29">
        <v>27</v>
      </c>
      <c r="B29">
        <v>60.556910569105703</v>
      </c>
      <c r="C29">
        <v>-21.291327913279101</v>
      </c>
      <c r="D29">
        <v>37.763285187727398</v>
      </c>
      <c r="E29">
        <v>21.2119260097259</v>
      </c>
      <c r="F29">
        <v>-59.014790438048998</v>
      </c>
      <c r="I29">
        <v>27</v>
      </c>
      <c r="J29">
        <v>78.024346076458798</v>
      </c>
      <c r="K29">
        <v>-15.956740442655899</v>
      </c>
      <c r="L29">
        <v>31.621099935225001</v>
      </c>
      <c r="M29">
        <v>10.803074042733201</v>
      </c>
      <c r="N29">
        <v>-74.741269051832106</v>
      </c>
    </row>
    <row r="30" spans="1:14" x14ac:dyDescent="0.25">
      <c r="A30">
        <v>28</v>
      </c>
      <c r="B30">
        <v>43.213144329896899</v>
      </c>
      <c r="C30">
        <v>-22.474871134020599</v>
      </c>
      <c r="D30">
        <v>40.892366125869103</v>
      </c>
      <c r="E30">
        <v>15.9369774321947</v>
      </c>
      <c r="F30">
        <v>-60.929032625682403</v>
      </c>
    </row>
    <row r="31" spans="1:14" x14ac:dyDescent="0.25">
      <c r="A31">
        <v>29</v>
      </c>
      <c r="B31">
        <v>81.132734274711197</v>
      </c>
      <c r="C31">
        <v>-7.9698331193838197</v>
      </c>
      <c r="D31">
        <v>43.825469086372898</v>
      </c>
      <c r="E31">
        <v>15.024191910011499</v>
      </c>
      <c r="F31">
        <v>-70.903059481040998</v>
      </c>
    </row>
  </sheetData>
  <mergeCells count="2">
    <mergeCell ref="A1:F1"/>
    <mergeCell ref="I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E597F-0190-461A-B545-1814661D9943}">
  <dimension ref="A1:D31"/>
  <sheetViews>
    <sheetView workbookViewId="0">
      <selection activeCell="H34" sqref="H34"/>
    </sheetView>
  </sheetViews>
  <sheetFormatPr defaultRowHeight="15" x14ac:dyDescent="0.25"/>
  <sheetData>
    <row r="1" spans="1:4" x14ac:dyDescent="0.25">
      <c r="A1" s="3" t="s">
        <v>8</v>
      </c>
      <c r="B1" s="3"/>
      <c r="C1" s="3" t="s">
        <v>9</v>
      </c>
      <c r="D1" s="3"/>
    </row>
    <row r="2" spans="1:4" x14ac:dyDescent="0.25">
      <c r="A2" t="s">
        <v>6</v>
      </c>
      <c r="B2" t="s">
        <v>7</v>
      </c>
      <c r="C2" t="s">
        <v>6</v>
      </c>
      <c r="D2" t="s">
        <v>7</v>
      </c>
    </row>
    <row r="3" spans="1:4" x14ac:dyDescent="0.25">
      <c r="A3">
        <v>-22.281012835452799</v>
      </c>
      <c r="B3">
        <v>14.381894447043701</v>
      </c>
      <c r="C3">
        <v>3.8410428378974402</v>
      </c>
      <c r="D3">
        <v>1.97870644987219</v>
      </c>
    </row>
    <row r="4" spans="1:4" x14ac:dyDescent="0.25">
      <c r="A4">
        <v>-16.865930683916101</v>
      </c>
      <c r="B4">
        <v>-46.952129030534401</v>
      </c>
      <c r="C4">
        <v>2.50583768067307</v>
      </c>
      <c r="D4">
        <v>4.7601504400943</v>
      </c>
    </row>
    <row r="5" spans="1:4" x14ac:dyDescent="0.25">
      <c r="A5">
        <v>-2.0030431987550199</v>
      </c>
      <c r="B5">
        <v>50.083232634243103</v>
      </c>
      <c r="C5">
        <v>4.8352253995541004</v>
      </c>
      <c r="D5">
        <v>1.6852398328459199</v>
      </c>
    </row>
    <row r="6" spans="1:4" x14ac:dyDescent="0.25">
      <c r="A6">
        <v>-32.005525063084598</v>
      </c>
      <c r="B6">
        <v>5.4222767586346796</v>
      </c>
      <c r="C6">
        <v>2.38835609579565</v>
      </c>
      <c r="D6">
        <v>1.31907570103362</v>
      </c>
    </row>
    <row r="7" spans="1:4" x14ac:dyDescent="0.25">
      <c r="A7">
        <v>-38.261676284325503</v>
      </c>
      <c r="B7">
        <v>30.388462319282102</v>
      </c>
      <c r="C7">
        <v>2.7087411853288201</v>
      </c>
      <c r="D7">
        <v>1.40284149431896</v>
      </c>
    </row>
    <row r="8" spans="1:4" x14ac:dyDescent="0.25">
      <c r="A8">
        <v>-50.975494909313198</v>
      </c>
      <c r="B8">
        <v>8.3620756149210802</v>
      </c>
      <c r="C8">
        <v>3.9248295127517698</v>
      </c>
      <c r="D8">
        <v>1.5666514508784</v>
      </c>
    </row>
    <row r="9" spans="1:4" x14ac:dyDescent="0.25">
      <c r="A9">
        <v>-46.304753863167001</v>
      </c>
      <c r="B9">
        <v>-27.613988575713101</v>
      </c>
      <c r="C9">
        <v>1.59027367869028</v>
      </c>
      <c r="D9">
        <v>2.5842106612968401</v>
      </c>
    </row>
    <row r="10" spans="1:4" x14ac:dyDescent="0.25">
      <c r="A10">
        <v>-18.096083592580602</v>
      </c>
      <c r="B10">
        <v>-76.892403811350505</v>
      </c>
      <c r="C10">
        <v>2.7109295971183198</v>
      </c>
      <c r="D10">
        <v>1.8015566844384501</v>
      </c>
    </row>
    <row r="11" spans="1:4" x14ac:dyDescent="0.25">
      <c r="A11">
        <v>-18.412506003595499</v>
      </c>
      <c r="B11">
        <v>-60.830469321093503</v>
      </c>
      <c r="C11">
        <v>2.2084823088751699</v>
      </c>
      <c r="D11">
        <v>1.3681454089060301</v>
      </c>
    </row>
    <row r="12" spans="1:4" x14ac:dyDescent="0.25">
      <c r="A12">
        <v>-28.464127807159102</v>
      </c>
      <c r="B12">
        <v>-37.733670953968598</v>
      </c>
      <c r="C12">
        <v>2.2952894884366302</v>
      </c>
      <c r="D12">
        <v>1.5022540028685201</v>
      </c>
    </row>
    <row r="13" spans="1:4" x14ac:dyDescent="0.25">
      <c r="A13">
        <v>-3.2554440406495102</v>
      </c>
      <c r="B13">
        <v>-63.108626253100802</v>
      </c>
      <c r="C13">
        <v>2.0220023168606902</v>
      </c>
      <c r="D13">
        <v>2.6511624901569499</v>
      </c>
    </row>
    <row r="14" spans="1:4" x14ac:dyDescent="0.25">
      <c r="A14">
        <v>-21.2381967049377</v>
      </c>
      <c r="B14">
        <v>-34.760087581828103</v>
      </c>
      <c r="C14">
        <v>3.6451154000074202</v>
      </c>
      <c r="D14">
        <v>2.1544225157114298</v>
      </c>
    </row>
    <row r="15" spans="1:4" x14ac:dyDescent="0.25">
      <c r="A15">
        <v>-7.3417800184574098</v>
      </c>
      <c r="B15">
        <v>-35.215963701934797</v>
      </c>
      <c r="C15">
        <v>3.89576330761134</v>
      </c>
      <c r="D15">
        <v>1.84914369935567</v>
      </c>
    </row>
    <row r="16" spans="1:4" x14ac:dyDescent="0.25">
      <c r="A16">
        <v>-9.44908573615918</v>
      </c>
      <c r="B16">
        <v>-43.446673782469098</v>
      </c>
      <c r="C16">
        <v>2.1278076158874</v>
      </c>
      <c r="D16">
        <v>2.3467834749731402</v>
      </c>
    </row>
    <row r="17" spans="1:4" x14ac:dyDescent="0.25">
      <c r="A17">
        <v>-27.401438115901598</v>
      </c>
      <c r="B17">
        <v>-80.567958896155901</v>
      </c>
      <c r="C17">
        <v>2.0714505075368899</v>
      </c>
      <c r="D17">
        <v>1.6404530710037799</v>
      </c>
    </row>
    <row r="18" spans="1:4" x14ac:dyDescent="0.25">
      <c r="A18">
        <v>-33.341956076580601</v>
      </c>
      <c r="B18">
        <v>-27.1783916083644</v>
      </c>
      <c r="C18">
        <v>2.0746089501079998</v>
      </c>
      <c r="D18">
        <v>2.2064540950148999</v>
      </c>
    </row>
    <row r="19" spans="1:4" x14ac:dyDescent="0.25">
      <c r="A19">
        <v>-25.9814653880048</v>
      </c>
      <c r="B19">
        <v>-41.965891316930801</v>
      </c>
      <c r="C19">
        <v>3.36295422162268</v>
      </c>
      <c r="D19">
        <v>1.9818777008781201</v>
      </c>
    </row>
    <row r="20" spans="1:4" x14ac:dyDescent="0.25">
      <c r="A20">
        <v>-11.6066124551771</v>
      </c>
      <c r="B20">
        <v>0</v>
      </c>
      <c r="C20">
        <v>2.9285536733117898</v>
      </c>
      <c r="D20">
        <v>2.3884004977303701</v>
      </c>
    </row>
    <row r="21" spans="1:4" x14ac:dyDescent="0.25">
      <c r="A21">
        <v>-33.9769506017468</v>
      </c>
      <c r="B21">
        <v>1.53735665428704</v>
      </c>
      <c r="C21">
        <v>1.91645060333156</v>
      </c>
      <c r="D21">
        <v>5.5153574807736296</v>
      </c>
    </row>
    <row r="22" spans="1:4" x14ac:dyDescent="0.25">
      <c r="A22">
        <v>-10.5498024738946</v>
      </c>
      <c r="B22">
        <v>-2.2781725540386502</v>
      </c>
      <c r="C22">
        <v>3.6044522183264101</v>
      </c>
      <c r="D22">
        <v>1.67565734592819</v>
      </c>
    </row>
    <row r="23" spans="1:4" x14ac:dyDescent="0.25">
      <c r="A23">
        <v>-9.7150520679554102</v>
      </c>
      <c r="B23">
        <v>-31.472832016679199</v>
      </c>
      <c r="C23">
        <v>1.6639752157269601</v>
      </c>
      <c r="D23">
        <v>2.5431389515154001</v>
      </c>
    </row>
    <row r="24" spans="1:4" x14ac:dyDescent="0.25">
      <c r="A24">
        <v>-57.188779602338698</v>
      </c>
      <c r="B24">
        <v>6.4468415134371604</v>
      </c>
      <c r="C24">
        <v>2.4288244313395899</v>
      </c>
      <c r="D24">
        <v>2.2006948080770399</v>
      </c>
    </row>
    <row r="25" spans="1:4" x14ac:dyDescent="0.25">
      <c r="A25">
        <v>-37.435640171348297</v>
      </c>
      <c r="B25">
        <v>-65.778493520891701</v>
      </c>
      <c r="C25">
        <v>3.21595099384046</v>
      </c>
      <c r="D25">
        <v>1.7070649518771399</v>
      </c>
    </row>
    <row r="26" spans="1:4" x14ac:dyDescent="0.25">
      <c r="A26">
        <v>-13.924995267889299</v>
      </c>
      <c r="B26">
        <v>-50.157454544123397</v>
      </c>
      <c r="C26">
        <v>2.6725775061354602</v>
      </c>
      <c r="D26">
        <v>1.4973333699031599</v>
      </c>
    </row>
    <row r="27" spans="1:4" x14ac:dyDescent="0.25">
      <c r="A27">
        <v>-24.6689750792893</v>
      </c>
      <c r="B27">
        <v>-18.929824458525101</v>
      </c>
      <c r="C27">
        <v>4.4953790579150299</v>
      </c>
      <c r="D27">
        <v>1.6504430079902099</v>
      </c>
    </row>
    <row r="28" spans="1:4" x14ac:dyDescent="0.25">
      <c r="A28">
        <v>-12.840818443594999</v>
      </c>
      <c r="B28">
        <v>-71.828886719038593</v>
      </c>
      <c r="C28">
        <v>1.77039059191526</v>
      </c>
      <c r="D28">
        <v>2.5499069319796499</v>
      </c>
    </row>
    <row r="29" spans="1:4" x14ac:dyDescent="0.25">
      <c r="A29">
        <v>-30.985209561950999</v>
      </c>
      <c r="B29">
        <v>-15.2587309481679</v>
      </c>
      <c r="C29">
        <v>1.7802855417472501</v>
      </c>
      <c r="D29">
        <v>2.92704648789252</v>
      </c>
    </row>
    <row r="30" spans="1:4" x14ac:dyDescent="0.25">
      <c r="A30">
        <v>-29.0709673743176</v>
      </c>
      <c r="B30">
        <v>0</v>
      </c>
      <c r="C30">
        <v>2.5658796531430998</v>
      </c>
      <c r="D30">
        <v>0</v>
      </c>
    </row>
    <row r="31" spans="1:4" x14ac:dyDescent="0.25">
      <c r="A31">
        <v>-19.096940518958998</v>
      </c>
      <c r="B31">
        <v>0</v>
      </c>
      <c r="C31">
        <v>2.9169934295880098</v>
      </c>
      <c r="D31">
        <v>0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04520-8DF3-4F11-A7CD-815500C91276}">
  <dimension ref="A1:E14"/>
  <sheetViews>
    <sheetView workbookViewId="0">
      <selection activeCell="D7" sqref="D7"/>
    </sheetView>
  </sheetViews>
  <sheetFormatPr defaultRowHeight="15" x14ac:dyDescent="0.25"/>
  <sheetData>
    <row r="1" spans="1:5" x14ac:dyDescent="0.25">
      <c r="B1" s="1" t="s">
        <v>6</v>
      </c>
      <c r="C1" s="1" t="s">
        <v>7</v>
      </c>
    </row>
    <row r="2" spans="1:5" x14ac:dyDescent="0.25">
      <c r="A2" t="s">
        <v>11</v>
      </c>
      <c r="B2" s="1" t="s">
        <v>10</v>
      </c>
      <c r="C2" s="1" t="s">
        <v>10</v>
      </c>
    </row>
    <row r="3" spans="1:5" x14ac:dyDescent="0.25">
      <c r="A3" s="2" t="s">
        <v>12</v>
      </c>
      <c r="B3">
        <v>0</v>
      </c>
      <c r="C3">
        <v>3</v>
      </c>
    </row>
    <row r="4" spans="1:5" x14ac:dyDescent="0.25">
      <c r="A4" s="2" t="s">
        <v>13</v>
      </c>
      <c r="B4">
        <v>2</v>
      </c>
      <c r="C4">
        <v>4</v>
      </c>
    </row>
    <row r="5" spans="1:5" x14ac:dyDescent="0.25">
      <c r="A5" s="2" t="s">
        <v>14</v>
      </c>
      <c r="B5">
        <v>7</v>
      </c>
      <c r="C5">
        <v>7</v>
      </c>
    </row>
    <row r="6" spans="1:5" x14ac:dyDescent="0.25">
      <c r="A6" s="2" t="s">
        <v>15</v>
      </c>
      <c r="B6">
        <v>15</v>
      </c>
      <c r="C6">
        <v>4</v>
      </c>
    </row>
    <row r="7" spans="1:5" x14ac:dyDescent="0.25">
      <c r="A7" s="2" t="s">
        <v>20</v>
      </c>
      <c r="B7">
        <v>5</v>
      </c>
      <c r="C7">
        <v>5</v>
      </c>
      <c r="E7" s="2"/>
    </row>
    <row r="8" spans="1:5" x14ac:dyDescent="0.25">
      <c r="A8" s="2" t="s">
        <v>16</v>
      </c>
      <c r="B8">
        <v>0</v>
      </c>
      <c r="C8">
        <v>1</v>
      </c>
      <c r="E8" s="2"/>
    </row>
    <row r="9" spans="1:5" x14ac:dyDescent="0.25">
      <c r="A9" s="2" t="s">
        <v>17</v>
      </c>
      <c r="B9">
        <v>0</v>
      </c>
      <c r="C9">
        <v>1</v>
      </c>
      <c r="E9" s="2"/>
    </row>
    <row r="10" spans="1:5" x14ac:dyDescent="0.25">
      <c r="A10" s="2" t="s">
        <v>18</v>
      </c>
      <c r="B10">
        <v>0</v>
      </c>
      <c r="C10">
        <v>1</v>
      </c>
      <c r="E10" s="2"/>
    </row>
    <row r="11" spans="1:5" x14ac:dyDescent="0.25">
      <c r="A11" s="2" t="s">
        <v>19</v>
      </c>
      <c r="B11">
        <v>0</v>
      </c>
      <c r="C11">
        <v>1</v>
      </c>
      <c r="E11" s="2"/>
    </row>
    <row r="12" spans="1:5" x14ac:dyDescent="0.25">
      <c r="E12" s="2"/>
    </row>
    <row r="13" spans="1:5" x14ac:dyDescent="0.25">
      <c r="A13" t="s">
        <v>21</v>
      </c>
      <c r="B13">
        <f>SUM(B3:B11)</f>
        <v>29</v>
      </c>
      <c r="C13">
        <f>SUM(C3:C11)</f>
        <v>27</v>
      </c>
      <c r="E13" s="2"/>
    </row>
    <row r="14" spans="1:5" x14ac:dyDescent="0.25">
      <c r="E1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5g</vt:lpstr>
      <vt:lpstr>Fig5k</vt:lpstr>
      <vt:lpstr>Fig5l</vt:lpstr>
      <vt:lpstr>Fig5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t Ha "Jennifer" Lai</dc:creator>
  <cp:lastModifiedBy>Yuet Ha "Jennifer" Lai</cp:lastModifiedBy>
  <dcterms:created xsi:type="dcterms:W3CDTF">2024-07-23T18:43:28Z</dcterms:created>
  <dcterms:modified xsi:type="dcterms:W3CDTF">2024-08-05T18:26:24Z</dcterms:modified>
</cp:coreProperties>
</file>